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6280" yWindow="1000" windowWidth="23240" windowHeight="163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4" uniqueCount="48">
  <si>
    <t>Glucose-6-phosphate</t>
  </si>
  <si>
    <t>Ribose-5-phosphate</t>
  </si>
  <si>
    <t>Sedoheptulose-7-phosphate</t>
  </si>
  <si>
    <t>Fructose-6-phosphate</t>
  </si>
  <si>
    <t>Glucose-1-phosphate</t>
  </si>
  <si>
    <t>Glyceraldehyde-3-phosphate</t>
  </si>
  <si>
    <t>Xylulose-5-phosphate</t>
  </si>
  <si>
    <t>Ribulose-5-phosphate</t>
  </si>
  <si>
    <t>NAD</t>
  </si>
  <si>
    <t>Pyruvate</t>
  </si>
  <si>
    <t>Dihydroxyacetonephosphate</t>
  </si>
  <si>
    <t>AMP</t>
  </si>
  <si>
    <t>6-Phosphogluconate</t>
  </si>
  <si>
    <t>ADP-Glu</t>
  </si>
  <si>
    <t>NADP</t>
  </si>
  <si>
    <t>3-Phosphoglycerate/2-Phosphoglycerate</t>
  </si>
  <si>
    <t>Fructose-1,6-bis-phosphate</t>
  </si>
  <si>
    <t>NADH</t>
  </si>
  <si>
    <t>RuBP</t>
  </si>
  <si>
    <t>ADP</t>
  </si>
  <si>
    <t>Phosphoenolpyruvate</t>
  </si>
  <si>
    <t>NADPH</t>
  </si>
  <si>
    <t>ATP</t>
  </si>
  <si>
    <t>Acetyl CoA</t>
  </si>
  <si>
    <t xml:space="preserve">P-value </t>
  </si>
  <si>
    <t>Relative Value</t>
  </si>
  <si>
    <t>Average</t>
  </si>
  <si>
    <t>GT_Light</t>
  </si>
  <si>
    <t>GT_Dark</t>
  </si>
  <si>
    <t>SD</t>
  </si>
  <si>
    <t>LC-MS/MS</t>
    <phoneticPr fontId="1"/>
  </si>
  <si>
    <t>GC-MS</t>
    <phoneticPr fontId="1"/>
  </si>
  <si>
    <t>Lactate</t>
  </si>
  <si>
    <t>Succinate</t>
  </si>
  <si>
    <t>Fumarate</t>
  </si>
  <si>
    <t>Malate</t>
  </si>
  <si>
    <t>Citrate</t>
  </si>
  <si>
    <t>Isocitrate</t>
  </si>
  <si>
    <t>Table S1 Data of LC-MS/MS and GC-MS analyses</t>
    <phoneticPr fontId="1"/>
  </si>
  <si>
    <t>ND</t>
    <phoneticPr fontId="1"/>
  </si>
  <si>
    <t>Data represent means ± SD results from four independent experiments. Metabolite levels were calibrated relative to that of the corresponding metabolite in GT under light conditions (set at 100%).</t>
    <phoneticPr fontId="1"/>
  </si>
  <si>
    <t>The data of the GT strain under light and dark conditions were cited from our previous study (Osanai et al. 2014c).</t>
  </si>
  <si>
    <t>GTvsROX310_Light</t>
    <phoneticPr fontId="1"/>
  </si>
  <si>
    <t>ROX310_Light</t>
    <phoneticPr fontId="1"/>
  </si>
  <si>
    <t>ROX310_Dark</t>
    <phoneticPr fontId="1"/>
  </si>
  <si>
    <t>GTvsROX310_Dark</t>
    <phoneticPr fontId="1"/>
  </si>
  <si>
    <t>ROX310_Light</t>
    <phoneticPr fontId="1"/>
  </si>
  <si>
    <t>ROX310_Dark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000"/>
  </numFmts>
  <fonts count="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Times New Roman"/>
    </font>
    <font>
      <sz val="12"/>
      <color rgb="FF000000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EEECE1"/>
        <bgColor rgb="FF000000"/>
      </patternFill>
    </fill>
    <fill>
      <patternFill patternType="solid">
        <fgColor rgb="FFFFEBAF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4" fillId="0" borderId="0" xfId="0" applyFont="1"/>
    <xf numFmtId="0" fontId="4" fillId="4" borderId="0" xfId="0" applyFont="1" applyFill="1"/>
    <xf numFmtId="0" fontId="4" fillId="0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3" borderId="2" xfId="0" applyFont="1" applyFill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176" fontId="4" fillId="0" borderId="0" xfId="0" applyNumberFormat="1" applyFont="1" applyFill="1" applyAlignment="1">
      <alignment vertical="center"/>
    </xf>
    <xf numFmtId="177" fontId="4" fillId="0" borderId="0" xfId="0" applyNumberFormat="1" applyFont="1" applyFill="1" applyAlignment="1">
      <alignment vertical="center"/>
    </xf>
    <xf numFmtId="0" fontId="5" fillId="3" borderId="4" xfId="0" applyFont="1" applyFill="1" applyBorder="1" applyAlignment="1">
      <alignment vertical="center"/>
    </xf>
    <xf numFmtId="0" fontId="5" fillId="3" borderId="5" xfId="0" applyFont="1" applyFill="1" applyBorder="1" applyAlignment="1">
      <alignment vertical="center"/>
    </xf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4"/>
  <sheetViews>
    <sheetView tabSelected="1" topLeftCell="Q1" workbookViewId="0">
      <selection activeCell="Q9" sqref="Q9"/>
    </sheetView>
  </sheetViews>
  <sheetFormatPr baseColWidth="12" defaultRowHeight="15" x14ac:dyDescent="0"/>
  <cols>
    <col min="1" max="1" width="12.83203125" style="1"/>
    <col min="2" max="2" width="19.33203125" style="1" customWidth="1"/>
    <col min="3" max="16384" width="12.83203125" style="1"/>
  </cols>
  <sheetData>
    <row r="1" spans="1:26">
      <c r="A1" s="3" t="s">
        <v>38</v>
      </c>
      <c r="Z1" s="3"/>
    </row>
    <row r="2" spans="1:26">
      <c r="A2" s="1" t="s">
        <v>40</v>
      </c>
    </row>
    <row r="3" spans="1:26">
      <c r="A3" s="2" t="s">
        <v>30</v>
      </c>
      <c r="B3" s="4" t="s">
        <v>25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 spans="1:26">
      <c r="A4" s="3"/>
      <c r="B4" s="5" t="s">
        <v>26</v>
      </c>
      <c r="C4" s="6" t="s">
        <v>0</v>
      </c>
      <c r="D4" s="6" t="s">
        <v>1</v>
      </c>
      <c r="E4" s="6" t="s">
        <v>2</v>
      </c>
      <c r="F4" s="6" t="s">
        <v>3</v>
      </c>
      <c r="G4" s="6" t="s">
        <v>4</v>
      </c>
      <c r="H4" s="6" t="s">
        <v>5</v>
      </c>
      <c r="I4" s="6" t="s">
        <v>6</v>
      </c>
      <c r="J4" s="6" t="s">
        <v>7</v>
      </c>
      <c r="K4" s="6" t="s">
        <v>8</v>
      </c>
      <c r="L4" s="6" t="s">
        <v>10</v>
      </c>
      <c r="M4" s="6" t="s">
        <v>11</v>
      </c>
      <c r="N4" s="6" t="s">
        <v>12</v>
      </c>
      <c r="O4" s="6" t="s">
        <v>13</v>
      </c>
      <c r="P4" s="6" t="s">
        <v>14</v>
      </c>
      <c r="Q4" s="6" t="s">
        <v>15</v>
      </c>
      <c r="R4" s="6" t="s">
        <v>16</v>
      </c>
      <c r="S4" s="6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22</v>
      </c>
      <c r="Y4" s="6" t="s">
        <v>23</v>
      </c>
    </row>
    <row r="5" spans="1:26">
      <c r="A5" s="3"/>
      <c r="B5" s="7" t="s">
        <v>27</v>
      </c>
      <c r="C5" s="8">
        <v>100</v>
      </c>
      <c r="D5" s="8">
        <v>100</v>
      </c>
      <c r="E5" s="8">
        <v>100</v>
      </c>
      <c r="F5" s="8">
        <v>100</v>
      </c>
      <c r="G5" s="8">
        <v>100</v>
      </c>
      <c r="H5" s="8">
        <v>100</v>
      </c>
      <c r="I5" s="8">
        <v>100</v>
      </c>
      <c r="J5" s="8">
        <v>100</v>
      </c>
      <c r="K5" s="8">
        <v>100</v>
      </c>
      <c r="L5" s="8">
        <v>100</v>
      </c>
      <c r="M5" s="8">
        <v>100</v>
      </c>
      <c r="N5" s="8">
        <v>100</v>
      </c>
      <c r="O5" s="8">
        <v>100</v>
      </c>
      <c r="P5" s="8">
        <v>100</v>
      </c>
      <c r="Q5" s="8">
        <v>100</v>
      </c>
      <c r="R5" s="8">
        <v>100</v>
      </c>
      <c r="S5" s="8">
        <v>100</v>
      </c>
      <c r="T5" s="8">
        <v>100</v>
      </c>
      <c r="U5" s="8">
        <v>100</v>
      </c>
      <c r="V5" s="8">
        <v>100</v>
      </c>
      <c r="W5" s="8">
        <v>100</v>
      </c>
      <c r="X5" s="8">
        <v>100</v>
      </c>
      <c r="Y5" s="8">
        <v>100</v>
      </c>
    </row>
    <row r="6" spans="1:26">
      <c r="A6" s="3"/>
      <c r="B6" s="7" t="s">
        <v>43</v>
      </c>
      <c r="C6" s="8">
        <v>33.286894206549348</v>
      </c>
      <c r="D6" s="8">
        <v>115.9369365742853</v>
      </c>
      <c r="E6" s="8">
        <v>85.981449733307201</v>
      </c>
      <c r="F6" s="8">
        <v>54.33322807455324</v>
      </c>
      <c r="G6" s="8">
        <v>41.143235041313588</v>
      </c>
      <c r="H6" s="8">
        <v>99.653375781192182</v>
      </c>
      <c r="I6" s="8">
        <v>131.61487472499286</v>
      </c>
      <c r="J6" s="8">
        <v>143.2742592034904</v>
      </c>
      <c r="K6" s="8">
        <v>94.061359183202839</v>
      </c>
      <c r="L6" s="8">
        <v>101.69459333549497</v>
      </c>
      <c r="M6" s="8">
        <v>92.791491048030863</v>
      </c>
      <c r="N6" s="8">
        <v>83.826906279953306</v>
      </c>
      <c r="O6" s="8">
        <v>88.088951956311845</v>
      </c>
      <c r="P6" s="8">
        <v>131.60178940683224</v>
      </c>
      <c r="Q6" s="8">
        <v>107.091109164617</v>
      </c>
      <c r="R6" s="8">
        <v>82.068593193687065</v>
      </c>
      <c r="S6" s="8">
        <v>18.802339056501051</v>
      </c>
      <c r="T6" s="8">
        <v>74.594564394490334</v>
      </c>
      <c r="U6" s="8">
        <v>93.568800951746724</v>
      </c>
      <c r="V6" s="8">
        <v>127.67899561974474</v>
      </c>
      <c r="W6" s="8">
        <v>61.320541335729153</v>
      </c>
      <c r="X6" s="8">
        <v>90.376318442170614</v>
      </c>
      <c r="Y6" s="8">
        <v>71.06410477989111</v>
      </c>
    </row>
    <row r="7" spans="1:26">
      <c r="A7" s="3"/>
      <c r="B7" s="7" t="s">
        <v>28</v>
      </c>
      <c r="C7" s="8">
        <v>10.049047520685161</v>
      </c>
      <c r="D7" s="8">
        <v>18.218848388900874</v>
      </c>
      <c r="E7" s="8">
        <v>5.3741438691386954</v>
      </c>
      <c r="F7" s="8">
        <v>9.2351328011733731</v>
      </c>
      <c r="G7" s="8">
        <v>8.0726435112029264</v>
      </c>
      <c r="H7" s="8">
        <v>18.550784989997776</v>
      </c>
      <c r="I7" s="8">
        <v>10.955465256051761</v>
      </c>
      <c r="J7" s="8">
        <v>10.651971819855302</v>
      </c>
      <c r="K7" s="8">
        <v>137.66554156302101</v>
      </c>
      <c r="L7" s="8">
        <v>23.94542983274124</v>
      </c>
      <c r="M7" s="8">
        <v>92.70653322654853</v>
      </c>
      <c r="N7" s="8">
        <v>20.811031329703791</v>
      </c>
      <c r="O7" s="8">
        <v>2.6909514571804438</v>
      </c>
      <c r="P7" s="8">
        <v>161.51540546507229</v>
      </c>
      <c r="Q7" s="8">
        <v>25.333097195164545</v>
      </c>
      <c r="R7" s="8">
        <v>38.874449070317787</v>
      </c>
      <c r="S7" s="8">
        <v>55.84576097104641</v>
      </c>
      <c r="T7" s="8">
        <v>34.429373035506025</v>
      </c>
      <c r="U7" s="8">
        <v>107.72745132128647</v>
      </c>
      <c r="V7" s="8">
        <v>18.571270316118017</v>
      </c>
      <c r="W7" s="8">
        <v>52.763667925062151</v>
      </c>
      <c r="X7" s="8">
        <v>117.70828509224482</v>
      </c>
      <c r="Y7" s="8">
        <v>31.741761304190032</v>
      </c>
    </row>
    <row r="8" spans="1:26">
      <c r="A8" s="3"/>
      <c r="B8" s="7" t="s">
        <v>44</v>
      </c>
      <c r="C8" s="8">
        <v>0.8444697622981775</v>
      </c>
      <c r="D8" s="8">
        <v>7.2994167384428321</v>
      </c>
      <c r="E8" s="8">
        <v>2.5129971234327457</v>
      </c>
      <c r="F8" s="8">
        <v>1.1532893588930293</v>
      </c>
      <c r="G8" s="8">
        <v>4.8590724807817116</v>
      </c>
      <c r="H8" s="8">
        <v>6.3651419845499548</v>
      </c>
      <c r="I8" s="8">
        <v>6.3946383142637409</v>
      </c>
      <c r="J8" s="8">
        <v>6.009046923197765</v>
      </c>
      <c r="K8" s="8">
        <v>124.40701683199981</v>
      </c>
      <c r="L8" s="8">
        <v>8.0935428741462214</v>
      </c>
      <c r="M8" s="8">
        <v>107.40658575086862</v>
      </c>
      <c r="N8" s="8">
        <v>18.00935525697022</v>
      </c>
      <c r="O8" s="8">
        <v>0</v>
      </c>
      <c r="P8" s="8">
        <v>215.64214391320289</v>
      </c>
      <c r="Q8" s="8">
        <v>35.714041626621245</v>
      </c>
      <c r="R8" s="8">
        <v>23.699878130668299</v>
      </c>
      <c r="S8" s="8">
        <v>34.88944098968016</v>
      </c>
      <c r="T8" s="8">
        <v>18.332416204250126</v>
      </c>
      <c r="U8" s="8">
        <v>122.91065407054961</v>
      </c>
      <c r="V8" s="8">
        <v>45.502129484199685</v>
      </c>
      <c r="W8" s="8">
        <v>35.213756238807626</v>
      </c>
      <c r="X8" s="8">
        <v>112.80792478364134</v>
      </c>
      <c r="Y8" s="8">
        <v>42.101382539009805</v>
      </c>
    </row>
    <row r="9" spans="1:26">
      <c r="A9" s="3" t="s">
        <v>24</v>
      </c>
      <c r="B9" s="7" t="s">
        <v>42</v>
      </c>
      <c r="C9" s="9">
        <v>2.1248920874718708E-2</v>
      </c>
      <c r="D9" s="9">
        <v>0.24505474236729158</v>
      </c>
      <c r="E9" s="9">
        <v>9.6195370475128134E-2</v>
      </c>
      <c r="F9" s="9">
        <v>3.6680695633973174E-3</v>
      </c>
      <c r="G9" s="9">
        <v>3.6230239291662948E-2</v>
      </c>
      <c r="H9" s="9">
        <v>0.9892028717620851</v>
      </c>
      <c r="I9" s="9">
        <v>0.16014803942096298</v>
      </c>
      <c r="J9" s="9">
        <v>7.998549526718482E-2</v>
      </c>
      <c r="K9" s="9">
        <v>0.28009030225544307</v>
      </c>
      <c r="L9" s="9">
        <v>0.89143705113679028</v>
      </c>
      <c r="M9" s="9">
        <v>0.51823186962056289</v>
      </c>
      <c r="N9" s="9">
        <v>0.21223196723772658</v>
      </c>
      <c r="O9" s="9">
        <v>0.69363468417883978</v>
      </c>
      <c r="P9" s="9">
        <v>1.7787938020010188E-3</v>
      </c>
      <c r="Q9" s="9">
        <v>4.0217177566089571E-2</v>
      </c>
      <c r="R9" s="9">
        <v>0.37357830006916837</v>
      </c>
      <c r="S9" s="9">
        <v>0.26988578392591706</v>
      </c>
      <c r="T9" s="9">
        <v>0.21161444421590764</v>
      </c>
      <c r="U9" s="9">
        <v>0.45519308395574565</v>
      </c>
      <c r="V9" s="9">
        <v>4.6931850750349044E-3</v>
      </c>
      <c r="W9" s="9">
        <v>0.15002937016577036</v>
      </c>
      <c r="X9" s="9">
        <v>0.34997779425547387</v>
      </c>
      <c r="Y9" s="9">
        <v>0.26641511349764602</v>
      </c>
    </row>
    <row r="10" spans="1:26">
      <c r="A10" s="3"/>
      <c r="B10" s="7" t="s">
        <v>45</v>
      </c>
      <c r="C10" s="9">
        <v>9.388580356266918E-4</v>
      </c>
      <c r="D10" s="9">
        <v>6.7898619536397265E-3</v>
      </c>
      <c r="E10" s="9">
        <v>8.0891094265253694E-3</v>
      </c>
      <c r="F10" s="9">
        <v>3.4573068636366028E-4</v>
      </c>
      <c r="G10" s="9">
        <v>0.11655722737513328</v>
      </c>
      <c r="H10" s="9">
        <v>6.4643081022134757E-2</v>
      </c>
      <c r="I10" s="9">
        <v>0.10555388033659649</v>
      </c>
      <c r="J10" s="9">
        <v>3.765607506838093E-2</v>
      </c>
      <c r="K10" s="9">
        <v>0.27816547762976324</v>
      </c>
      <c r="L10" s="9">
        <v>7.1290938126879477E-3</v>
      </c>
      <c r="M10" s="9">
        <v>0.30834711326407832</v>
      </c>
      <c r="N10" s="9">
        <v>0.54913000203288864</v>
      </c>
      <c r="O10" s="9">
        <v>0.39100221895577059</v>
      </c>
      <c r="P10" s="9">
        <v>1.8628011560981771E-2</v>
      </c>
      <c r="Q10" s="9">
        <v>0.29866823568574308</v>
      </c>
      <c r="R10" s="9">
        <v>3.1092229502750316E-2</v>
      </c>
      <c r="S10" s="9">
        <v>3.1201769735011747E-2</v>
      </c>
      <c r="T10" s="9">
        <v>9.6822267412975546E-2</v>
      </c>
      <c r="U10" s="9">
        <v>0.1873037292726015</v>
      </c>
      <c r="V10" s="9">
        <v>5.8181980685102025E-2</v>
      </c>
      <c r="W10" s="9">
        <v>0.11280974526287854</v>
      </c>
      <c r="X10" s="9">
        <v>0.36946139202666484</v>
      </c>
      <c r="Y10" s="9">
        <v>0.12845324527800039</v>
      </c>
    </row>
    <row r="11" spans="1:26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6">
      <c r="A12" s="3"/>
      <c r="B12" s="5" t="s">
        <v>29</v>
      </c>
      <c r="C12" s="6" t="s">
        <v>0</v>
      </c>
      <c r="D12" s="6" t="s">
        <v>1</v>
      </c>
      <c r="E12" s="6" t="s">
        <v>2</v>
      </c>
      <c r="F12" s="6" t="s">
        <v>3</v>
      </c>
      <c r="G12" s="6" t="s">
        <v>4</v>
      </c>
      <c r="H12" s="6" t="s">
        <v>5</v>
      </c>
      <c r="I12" s="6" t="s">
        <v>6</v>
      </c>
      <c r="J12" s="6" t="s">
        <v>7</v>
      </c>
      <c r="K12" s="6" t="s">
        <v>8</v>
      </c>
      <c r="L12" s="6" t="s">
        <v>10</v>
      </c>
      <c r="M12" s="6" t="s">
        <v>11</v>
      </c>
      <c r="N12" s="6" t="s">
        <v>12</v>
      </c>
      <c r="O12" s="6" t="s">
        <v>13</v>
      </c>
      <c r="P12" s="6" t="s">
        <v>14</v>
      </c>
      <c r="Q12" s="6" t="s">
        <v>15</v>
      </c>
      <c r="R12" s="6" t="s">
        <v>16</v>
      </c>
      <c r="S12" s="6" t="s">
        <v>17</v>
      </c>
      <c r="T12" s="6" t="s">
        <v>18</v>
      </c>
      <c r="U12" s="6" t="s">
        <v>19</v>
      </c>
      <c r="V12" s="6" t="s">
        <v>20</v>
      </c>
      <c r="W12" s="6" t="s">
        <v>21</v>
      </c>
      <c r="X12" s="6" t="s">
        <v>22</v>
      </c>
      <c r="Y12" s="6" t="s">
        <v>23</v>
      </c>
    </row>
    <row r="13" spans="1:26">
      <c r="A13" s="3"/>
      <c r="B13" s="7" t="s">
        <v>27</v>
      </c>
      <c r="C13" s="8">
        <v>20.512541515207879</v>
      </c>
      <c r="D13" s="8">
        <v>11.425558446384615</v>
      </c>
      <c r="E13" s="8">
        <v>12.746690744263297</v>
      </c>
      <c r="F13" s="8">
        <v>6.7221921098816182</v>
      </c>
      <c r="G13" s="8">
        <v>15.680229391215834</v>
      </c>
      <c r="H13" s="8">
        <v>26.176383066302613</v>
      </c>
      <c r="I13" s="8">
        <v>19.717011750336987</v>
      </c>
      <c r="J13" s="8">
        <v>24.54584722536632</v>
      </c>
      <c r="K13" s="8">
        <v>3.803878454044149</v>
      </c>
      <c r="L13" s="8">
        <v>13.621016477222362</v>
      </c>
      <c r="M13" s="8">
        <v>20.409926225387434</v>
      </c>
      <c r="N13" s="8">
        <v>22.057637987970956</v>
      </c>
      <c r="O13" s="8">
        <v>43.822799717646674</v>
      </c>
      <c r="P13" s="8">
        <v>8.729609422921385</v>
      </c>
      <c r="Q13" s="8">
        <v>5.3731814701005405</v>
      </c>
      <c r="R13" s="8">
        <v>29.728783316302358</v>
      </c>
      <c r="S13" s="8">
        <v>108.69629950543707</v>
      </c>
      <c r="T13" s="8">
        <v>20.640631267173362</v>
      </c>
      <c r="U13" s="8">
        <v>10.276048188323662</v>
      </c>
      <c r="V13" s="8">
        <v>7.5364242214832222</v>
      </c>
      <c r="W13" s="8">
        <v>31.33885684934269</v>
      </c>
      <c r="X13" s="8">
        <v>12.479655528434339</v>
      </c>
      <c r="Y13" s="8">
        <v>44.083897521645696</v>
      </c>
    </row>
    <row r="14" spans="1:26">
      <c r="A14" s="3"/>
      <c r="B14" s="7" t="s">
        <v>46</v>
      </c>
      <c r="C14" s="8">
        <v>12.426708710443691</v>
      </c>
      <c r="D14" s="8">
        <v>14.254740945710109</v>
      </c>
      <c r="E14" s="8">
        <v>13.147011408945716</v>
      </c>
      <c r="F14" s="8">
        <v>4.514416386876861</v>
      </c>
      <c r="G14" s="8">
        <v>19.492816692806837</v>
      </c>
      <c r="H14" s="8">
        <v>25.046614695865284</v>
      </c>
      <c r="I14" s="8">
        <v>22.822235808046276</v>
      </c>
      <c r="J14" s="8">
        <v>22.487081868526055</v>
      </c>
      <c r="K14" s="8">
        <v>5.5484812019714447</v>
      </c>
      <c r="L14" s="8">
        <v>18.839824276652191</v>
      </c>
      <c r="M14" s="8">
        <v>7.2072730263551099</v>
      </c>
      <c r="N14" s="8">
        <v>3.1080052764543975</v>
      </c>
      <c r="O14" s="8">
        <v>22.790408958668227</v>
      </c>
      <c r="P14" s="8">
        <v>7.5551860018239463</v>
      </c>
      <c r="Q14" s="8">
        <v>2.0715049809545327</v>
      </c>
      <c r="R14" s="8">
        <v>10.209980787291332</v>
      </c>
      <c r="S14" s="8">
        <v>22.524463480427539</v>
      </c>
      <c r="T14" s="8">
        <v>13.125048562761327</v>
      </c>
      <c r="U14" s="8">
        <v>6.510794459593348</v>
      </c>
      <c r="V14" s="8">
        <v>7.7667164819088601</v>
      </c>
      <c r="W14" s="8">
        <v>11.344426186242581</v>
      </c>
      <c r="X14" s="8">
        <v>5.8913620514998355</v>
      </c>
      <c r="Y14" s="8">
        <v>3.8178890071766647</v>
      </c>
    </row>
    <row r="15" spans="1:26">
      <c r="A15" s="3"/>
      <c r="B15" s="7" t="s">
        <v>28</v>
      </c>
      <c r="C15" s="8">
        <v>1.2615086749925022</v>
      </c>
      <c r="D15" s="8">
        <v>4.3983402072298592</v>
      </c>
      <c r="E15" s="8">
        <v>0.55674784206557171</v>
      </c>
      <c r="F15" s="8">
        <v>1.0301258119924226</v>
      </c>
      <c r="G15" s="8">
        <v>3.6889610197012042</v>
      </c>
      <c r="H15" s="8">
        <v>7.2858316151233131</v>
      </c>
      <c r="I15" s="8">
        <v>2.5743060476228714</v>
      </c>
      <c r="J15" s="8">
        <v>1.9828033796599804</v>
      </c>
      <c r="K15" s="8">
        <v>9.4935868363532343</v>
      </c>
      <c r="L15" s="8">
        <v>3.5154488257248548</v>
      </c>
      <c r="M15" s="8">
        <v>17.406097654879677</v>
      </c>
      <c r="N15" s="8">
        <v>6.5463546850592653</v>
      </c>
      <c r="O15" s="8">
        <v>5.3819029143608876</v>
      </c>
      <c r="P15" s="8">
        <v>17.143270703312158</v>
      </c>
      <c r="Q15" s="8">
        <v>8.130852312732781</v>
      </c>
      <c r="R15" s="8">
        <v>7.8327667923120154</v>
      </c>
      <c r="S15" s="8">
        <v>17.333794044153795</v>
      </c>
      <c r="T15" s="8">
        <v>10.640268092037315</v>
      </c>
      <c r="U15" s="8">
        <v>23.868329829284406</v>
      </c>
      <c r="V15" s="8">
        <v>4.2404391448852019</v>
      </c>
      <c r="W15" s="8">
        <v>12.071722880058845</v>
      </c>
      <c r="X15" s="8">
        <v>7.6630042363477004</v>
      </c>
      <c r="Y15" s="8">
        <v>6.065526597661953</v>
      </c>
    </row>
    <row r="16" spans="1:26">
      <c r="A16" s="3"/>
      <c r="B16" s="7" t="s">
        <v>47</v>
      </c>
      <c r="C16" s="8">
        <v>0.20227160844164252</v>
      </c>
      <c r="D16" s="8">
        <v>1.8742032153484709</v>
      </c>
      <c r="E16" s="8">
        <v>0.81467041892800007</v>
      </c>
      <c r="F16" s="8">
        <v>0.38129724440664925</v>
      </c>
      <c r="G16" s="8">
        <v>0.8579528198112305</v>
      </c>
      <c r="H16" s="8">
        <v>3.3124980021485375</v>
      </c>
      <c r="I16" s="8">
        <v>1.975660723444123</v>
      </c>
      <c r="J16" s="8">
        <v>1.2478080278611121</v>
      </c>
      <c r="K16" s="8">
        <v>13.561583430184301</v>
      </c>
      <c r="L16" s="8">
        <v>1.3218929885428603</v>
      </c>
      <c r="M16" s="8">
        <v>8.8349352050311492</v>
      </c>
      <c r="N16" s="8">
        <v>2.8608717272879178</v>
      </c>
      <c r="O16" s="8">
        <v>0</v>
      </c>
      <c r="P16" s="8">
        <v>9.5801525845545665</v>
      </c>
      <c r="Q16" s="8">
        <v>8.6169514171615251</v>
      </c>
      <c r="R16" s="8">
        <v>3.6936148473300268</v>
      </c>
      <c r="S16" s="8">
        <v>26.536262888347924</v>
      </c>
      <c r="T16" s="8">
        <v>3.6436540884233315</v>
      </c>
      <c r="U16" s="8">
        <v>6.4930350794744367</v>
      </c>
      <c r="V16" s="8">
        <v>13.904959405485487</v>
      </c>
      <c r="W16" s="8">
        <v>5.7439214864492607</v>
      </c>
      <c r="X16" s="8">
        <v>8.0383884934360328</v>
      </c>
      <c r="Y16" s="8">
        <v>5.3317844129192968</v>
      </c>
    </row>
    <row r="19" spans="1:10">
      <c r="A19" s="2" t="s">
        <v>31</v>
      </c>
      <c r="B19" s="4" t="s">
        <v>25</v>
      </c>
      <c r="C19" s="3"/>
      <c r="D19" s="3"/>
      <c r="E19" s="3"/>
      <c r="F19" s="3"/>
      <c r="G19" s="3"/>
      <c r="H19" s="3"/>
      <c r="I19" s="3"/>
      <c r="J19" s="3"/>
    </row>
    <row r="20" spans="1:10">
      <c r="A20" s="3"/>
      <c r="B20" s="5" t="s">
        <v>26</v>
      </c>
      <c r="C20" s="10" t="s">
        <v>9</v>
      </c>
      <c r="D20" s="11" t="s">
        <v>32</v>
      </c>
      <c r="E20" s="11" t="s">
        <v>33</v>
      </c>
      <c r="F20" s="11" t="s">
        <v>34</v>
      </c>
      <c r="G20" s="11" t="s">
        <v>35</v>
      </c>
      <c r="H20" s="11" t="s">
        <v>36</v>
      </c>
      <c r="I20" s="11" t="s">
        <v>37</v>
      </c>
    </row>
    <row r="21" spans="1:10">
      <c r="A21" s="3"/>
      <c r="B21" s="7" t="s">
        <v>27</v>
      </c>
      <c r="C21" s="8">
        <v>100</v>
      </c>
      <c r="D21" s="8">
        <v>100</v>
      </c>
      <c r="E21" s="8">
        <v>100</v>
      </c>
      <c r="F21" s="8">
        <v>100</v>
      </c>
      <c r="G21" s="8">
        <v>100</v>
      </c>
      <c r="H21" s="8">
        <v>100</v>
      </c>
      <c r="I21" s="8">
        <v>100</v>
      </c>
    </row>
    <row r="22" spans="1:10">
      <c r="A22" s="3"/>
      <c r="B22" s="7" t="s">
        <v>43</v>
      </c>
      <c r="C22" s="8">
        <v>113.94466406209899</v>
      </c>
      <c r="D22" s="8">
        <v>149.93660557246707</v>
      </c>
      <c r="E22" s="8">
        <v>83.257742559039528</v>
      </c>
      <c r="F22" s="8">
        <v>19.681198723310956</v>
      </c>
      <c r="G22" s="8">
        <v>0</v>
      </c>
      <c r="H22" s="8">
        <v>96.391106071956429</v>
      </c>
      <c r="I22" s="8">
        <v>63.328011208084177</v>
      </c>
    </row>
    <row r="23" spans="1:10">
      <c r="A23" s="3"/>
      <c r="B23" s="7" t="s">
        <v>28</v>
      </c>
      <c r="C23" s="8">
        <v>0</v>
      </c>
      <c r="D23" s="8">
        <v>135.13138683252021</v>
      </c>
      <c r="E23" s="8">
        <v>69.52478567194251</v>
      </c>
      <c r="F23" s="8">
        <v>87.078883123130893</v>
      </c>
      <c r="G23" s="8">
        <v>14.94449988404476</v>
      </c>
      <c r="H23" s="8">
        <v>127.19303325311732</v>
      </c>
      <c r="I23" s="8">
        <v>109.99507120783925</v>
      </c>
    </row>
    <row r="24" spans="1:10">
      <c r="A24" s="3"/>
      <c r="B24" s="7" t="s">
        <v>44</v>
      </c>
      <c r="C24" s="8">
        <v>0</v>
      </c>
      <c r="D24" s="8">
        <v>92.466511483065361</v>
      </c>
      <c r="E24" s="8">
        <v>53.708086334263371</v>
      </c>
      <c r="F24" s="8">
        <v>68.762424200623315</v>
      </c>
      <c r="G24" s="8">
        <v>32.46183492162362</v>
      </c>
      <c r="H24" s="8">
        <v>161.37864081587688</v>
      </c>
      <c r="I24" s="8">
        <v>64.1712504798233</v>
      </c>
    </row>
    <row r="25" spans="1:10">
      <c r="A25" s="3" t="s">
        <v>24</v>
      </c>
      <c r="B25" s="7" t="s">
        <v>42</v>
      </c>
      <c r="C25" s="9">
        <v>0.4495972364873283</v>
      </c>
      <c r="D25" s="9">
        <v>0.16834924693522496</v>
      </c>
      <c r="E25" s="9">
        <v>0.2541952472728144</v>
      </c>
      <c r="F25" s="9">
        <v>7.7647459089593938E-3</v>
      </c>
      <c r="G25" s="9">
        <v>0.1116962282310846</v>
      </c>
      <c r="H25" s="9">
        <v>0.69796648496771052</v>
      </c>
      <c r="I25" s="9">
        <v>5.5481338577706245E-4</v>
      </c>
    </row>
    <row r="26" spans="1:10">
      <c r="A26" s="3"/>
      <c r="B26" s="7" t="s">
        <v>45</v>
      </c>
      <c r="C26" s="9" t="s">
        <v>39</v>
      </c>
      <c r="D26" s="9">
        <v>5.9191987252820669E-2</v>
      </c>
      <c r="E26" s="9">
        <v>6.2623218727981586E-2</v>
      </c>
      <c r="F26" s="9">
        <v>0.25791347548044008</v>
      </c>
      <c r="G26" s="9">
        <v>0.36972524643788968</v>
      </c>
      <c r="H26" s="9">
        <v>0.1582973352205844</v>
      </c>
      <c r="I26" s="9">
        <v>1.450999806338072E-3</v>
      </c>
    </row>
    <row r="27" spans="1:10">
      <c r="A27" s="3"/>
      <c r="B27" s="3"/>
      <c r="C27" s="3"/>
      <c r="D27" s="3"/>
      <c r="E27" s="3"/>
      <c r="F27" s="3"/>
      <c r="G27" s="3"/>
      <c r="H27" s="3"/>
      <c r="I27" s="3"/>
    </row>
    <row r="28" spans="1:10">
      <c r="A28" s="3"/>
      <c r="B28" s="5" t="s">
        <v>29</v>
      </c>
      <c r="C28" s="10" t="s">
        <v>9</v>
      </c>
      <c r="D28" s="11" t="s">
        <v>32</v>
      </c>
      <c r="E28" s="11" t="s">
        <v>33</v>
      </c>
      <c r="F28" s="11" t="s">
        <v>34</v>
      </c>
      <c r="G28" s="11" t="s">
        <v>35</v>
      </c>
      <c r="H28" s="11" t="s">
        <v>36</v>
      </c>
      <c r="I28" s="11" t="s">
        <v>37</v>
      </c>
    </row>
    <row r="29" spans="1:10">
      <c r="A29" s="3"/>
      <c r="B29" s="7" t="s">
        <v>27</v>
      </c>
      <c r="C29" s="8">
        <v>30.61391012383476</v>
      </c>
      <c r="D29" s="8">
        <v>5.3580236306092708</v>
      </c>
      <c r="E29" s="8">
        <v>9.5448025652523167</v>
      </c>
      <c r="F29" s="8">
        <v>11.837431304122582</v>
      </c>
      <c r="G29" s="8">
        <v>89.570006883119646</v>
      </c>
      <c r="H29" s="8">
        <v>18.974114691171767</v>
      </c>
      <c r="I29" s="8">
        <v>3.923180531229927</v>
      </c>
    </row>
    <row r="30" spans="1:10">
      <c r="A30" s="3"/>
      <c r="B30" s="7" t="s">
        <v>46</v>
      </c>
      <c r="C30" s="8">
        <v>12.852235626074137</v>
      </c>
      <c r="D30" s="8">
        <v>51.430491104858</v>
      </c>
      <c r="E30" s="8">
        <v>16.369433218075908</v>
      </c>
      <c r="F30" s="8">
        <v>25.338664464517542</v>
      </c>
      <c r="G30" s="8">
        <v>0</v>
      </c>
      <c r="H30" s="8">
        <v>5.6275961201256024</v>
      </c>
      <c r="I30" s="8">
        <v>3.9497014761585292</v>
      </c>
    </row>
    <row r="31" spans="1:10">
      <c r="A31" s="3"/>
      <c r="B31" s="7" t="s">
        <v>28</v>
      </c>
      <c r="C31" s="8">
        <v>0</v>
      </c>
      <c r="D31" s="8">
        <v>26.402325812849874</v>
      </c>
      <c r="E31" s="8">
        <v>4.2370788140656961</v>
      </c>
      <c r="F31" s="8">
        <v>32.246717368352776</v>
      </c>
      <c r="G31" s="8">
        <v>29.888999768089519</v>
      </c>
      <c r="H31" s="8">
        <v>13.136379349782136</v>
      </c>
      <c r="I31" s="8">
        <v>8.2211808429467457</v>
      </c>
    </row>
    <row r="32" spans="1:10">
      <c r="A32" s="3"/>
      <c r="B32" s="7" t="s">
        <v>47</v>
      </c>
      <c r="C32" s="8">
        <v>0</v>
      </c>
      <c r="D32" s="8">
        <v>13.829174459896132</v>
      </c>
      <c r="E32" s="8">
        <v>9.5558578087843031</v>
      </c>
      <c r="F32" s="8">
        <v>20.701177598904234</v>
      </c>
      <c r="G32" s="8">
        <v>37.538018504009493</v>
      </c>
      <c r="H32" s="8">
        <v>24.214912738991714</v>
      </c>
      <c r="I32" s="8">
        <v>4.116698053584142</v>
      </c>
    </row>
    <row r="34" spans="1:1">
      <c r="A34" s="1" t="s">
        <v>41</v>
      </c>
    </row>
  </sheetData>
  <phoneticPr fontId="1"/>
  <conditionalFormatting sqref="C9:Y10 C25:I26">
    <cfRule type="cellIs" dxfId="0" priority="2" operator="lessThanOrEqual">
      <formula>0.05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D9DE7CD2E9E54495CEF995A9FBEE2B" ma:contentTypeVersion="7" ma:contentTypeDescription="Create a new document." ma:contentTypeScope="" ma:versionID="430dd56235e626b7aca02e0f15b3a0a0">
  <xsd:schema xmlns:xsd="http://www.w3.org/2001/XMLSchema" xmlns:p="http://schemas.microsoft.com/office/2006/metadata/properties" xmlns:ns2="d66a66c9-44e3-46d1-b0e5-b9cef715d00f" targetNamespace="http://schemas.microsoft.com/office/2006/metadata/properties" ma:root="true" ma:fieldsID="285fb956542713b513b7cc3f5710afc9" ns2:_="">
    <xsd:import namespace="d66a66c9-44e3-46d1-b0e5-b9cef715d00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d66a66c9-44e3-46d1-b0e5-b9cef715d00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d66a66c9-44e3-46d1-b0e5-b9cef715d00f">Table 1.XLSX</DocumentId>
    <IsDeleted xmlns="d66a66c9-44e3-46d1-b0e5-b9cef715d00f">false</IsDeleted>
    <TitleName xmlns="d66a66c9-44e3-46d1-b0e5-b9cef715d00f">Table 1.XLSX</TitleName>
    <StageName xmlns="d66a66c9-44e3-46d1-b0e5-b9cef715d00f" xsi:nil="true"/>
    <Checked_x0020_Out_x0020_To xmlns="d66a66c9-44e3-46d1-b0e5-b9cef715d00f">
      <UserInfo>
        <DisplayName/>
        <AccountId xsi:nil="true"/>
        <AccountType/>
      </UserInfo>
    </Checked_x0020_Out_x0020_To>
    <DocumentType xmlns="d66a66c9-44e3-46d1-b0e5-b9cef715d00f">Table</DocumentType>
    <FileFormat xmlns="d66a66c9-44e3-46d1-b0e5-b9cef715d00f">XLSX</FileFormat>
  </documentManagement>
</p:properties>
</file>

<file path=customXml/itemProps1.xml><?xml version="1.0" encoding="utf-8"?>
<ds:datastoreItem xmlns:ds="http://schemas.openxmlformats.org/officeDocument/2006/customXml" ds:itemID="{98EAE582-C9D7-4221-868E-3D5D2EEE9BC5}"/>
</file>

<file path=customXml/itemProps2.xml><?xml version="1.0" encoding="utf-8"?>
<ds:datastoreItem xmlns:ds="http://schemas.openxmlformats.org/officeDocument/2006/customXml" ds:itemID="{1A754A50-4A77-4827-B2A6-8CC2C2F9AFF8}"/>
</file>

<file path=customXml/itemProps3.xml><?xml version="1.0" encoding="utf-8"?>
<ds:datastoreItem xmlns:ds="http://schemas.openxmlformats.org/officeDocument/2006/customXml" ds:itemID="{E998D5DE-25DF-4896-B223-A1A31D21ADE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山内 崇</dc:creator>
  <cp:lastModifiedBy>小山内 崇</cp:lastModifiedBy>
  <dcterms:created xsi:type="dcterms:W3CDTF">2014-06-14T23:59:03Z</dcterms:created>
  <dcterms:modified xsi:type="dcterms:W3CDTF">2015-05-07T21:24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D9DE7CD2E9E54495CEF995A9FBEE2B</vt:lpwstr>
  </property>
</Properties>
</file>